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hu28\Documents\PhD thesis\chapter 2 Figures and Tables\Table\"/>
    </mc:Choice>
  </mc:AlternateContent>
  <bookViews>
    <workbookView xWindow="0" yWindow="0" windowWidth="23040" windowHeight="8232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62" i="1" l="1"/>
  <c r="D62" i="1"/>
  <c r="E62" i="1"/>
  <c r="F62" i="1"/>
  <c r="G62" i="1"/>
  <c r="H62" i="1"/>
  <c r="I62" i="1"/>
  <c r="C62" i="1"/>
  <c r="J61" i="1" l="1"/>
  <c r="D61" i="1"/>
  <c r="E61" i="1"/>
  <c r="F61" i="1"/>
  <c r="G61" i="1"/>
  <c r="H61" i="1"/>
  <c r="I61" i="1"/>
  <c r="C61" i="1"/>
</calcChain>
</file>

<file path=xl/sharedStrings.xml><?xml version="1.0" encoding="utf-8"?>
<sst xmlns="http://schemas.openxmlformats.org/spreadsheetml/2006/main" count="71" uniqueCount="71">
  <si>
    <t>Replicate</t>
  </si>
  <si>
    <t>Sample</t>
  </si>
  <si>
    <t>Total raw reads</t>
  </si>
  <si>
    <t># Clean raw reads</t>
  </si>
  <si>
    <t>% of clean raw reads</t>
  </si>
  <si>
    <t>#Unique mapped reads</t>
  </si>
  <si>
    <t>% of Unique mapped reads</t>
  </si>
  <si>
    <t># Successful reads mapped to annotated genes</t>
  </si>
  <si>
    <t>% of reads mapped to reference gene</t>
  </si>
  <si>
    <t>R1-WT-SAM</t>
  </si>
  <si>
    <t>R1-WT-FM</t>
  </si>
  <si>
    <t>R1-WT-2dpi</t>
  </si>
  <si>
    <t>R1-WT-4dpi</t>
  </si>
  <si>
    <t>R1-WT-6dpi</t>
  </si>
  <si>
    <t>R1-SA50-SAM</t>
  </si>
  <si>
    <t>R1-SA50-FM</t>
  </si>
  <si>
    <t>R1-SA50-2dpi</t>
  </si>
  <si>
    <t>R1-SA50-4dpi</t>
  </si>
  <si>
    <t>R1-SA50-6dpi</t>
  </si>
  <si>
    <t>R1-SA51-SAM</t>
  </si>
  <si>
    <t>R1-SA51-FM</t>
  </si>
  <si>
    <t>R1-SA51-2dpi</t>
  </si>
  <si>
    <t>R1-SA51-4dpi</t>
  </si>
  <si>
    <t>R1-SA51-6dpi</t>
  </si>
  <si>
    <t>R1-SA52-SAM</t>
  </si>
  <si>
    <t>R1-SA52-FM</t>
  </si>
  <si>
    <t>R1-SA52-2dpi</t>
  </si>
  <si>
    <t>R1-SA52-4dpi</t>
  </si>
  <si>
    <t>R1-SA52-6dpi</t>
  </si>
  <si>
    <t>R2-WT-SAM</t>
  </si>
  <si>
    <t>R2-WT-FM</t>
  </si>
  <si>
    <t>R2-WT-2dpi</t>
  </si>
  <si>
    <t>R2-WT-4dpi</t>
  </si>
  <si>
    <t>R2-WT-6dpi</t>
  </si>
  <si>
    <t>R2-SA50-SAM</t>
  </si>
  <si>
    <t>R2-SA50-FM</t>
  </si>
  <si>
    <t>R2-SA50-2dpi</t>
  </si>
  <si>
    <t>R2-SA50-4dpi</t>
  </si>
  <si>
    <t>R2-SA50-6dpi</t>
  </si>
  <si>
    <t>R2-SA51-SAM</t>
  </si>
  <si>
    <t>R2-SA51-FM</t>
  </si>
  <si>
    <t>R2-SA51-2dpi</t>
  </si>
  <si>
    <t>R2-SA51-4dpi</t>
  </si>
  <si>
    <t>R2-SA51-6dpi</t>
  </si>
  <si>
    <t>R2-SA52-SAM</t>
  </si>
  <si>
    <t>R2-SA52-FM</t>
  </si>
  <si>
    <t>R2-SA52-2dpi</t>
  </si>
  <si>
    <t>R2-SA52-4dpi</t>
  </si>
  <si>
    <t>R2-SA52-6dpi</t>
  </si>
  <si>
    <t>R3-WT-SAM</t>
  </si>
  <si>
    <t>R3-WT-FM</t>
  </si>
  <si>
    <t>R3-WT-2dpi</t>
  </si>
  <si>
    <t>R3-WT-4dpi</t>
  </si>
  <si>
    <t>R3-WT-6dpi</t>
  </si>
  <si>
    <t>R3-SA50-SAM</t>
  </si>
  <si>
    <t>R3-SA50-FM</t>
  </si>
  <si>
    <t>R3-SA50-2dpi</t>
  </si>
  <si>
    <t>R3-SA50-4dpi</t>
  </si>
  <si>
    <t>R3-SA50-6dpi</t>
  </si>
  <si>
    <t>R3-SA51-SAM</t>
  </si>
  <si>
    <t>R3-SA51-FM</t>
  </si>
  <si>
    <t>R3-SA51-2dpi</t>
  </si>
  <si>
    <t>R3-SA51-4dpi</t>
  </si>
  <si>
    <t>R3-SA51-6dpi</t>
  </si>
  <si>
    <t>R3-SA52-SAM</t>
  </si>
  <si>
    <t>R3-SA52-FM</t>
  </si>
  <si>
    <t>R3-SA52-2dpi</t>
  </si>
  <si>
    <t>R3-SA52-4dpi</t>
  </si>
  <si>
    <t>% of genes have counts &gt;3</t>
  </si>
  <si>
    <t>Average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1" x14ac:knownFonts="1">
    <font>
      <sz val="11"/>
      <color theme="1"/>
      <name val="Calibri"/>
      <family val="2"/>
      <scheme val="minor"/>
    </font>
    <font>
      <b/>
      <u/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sz val="10"/>
      <color rgb="FF0070C0"/>
      <name val="Calibri"/>
      <family val="2"/>
      <scheme val="minor"/>
    </font>
    <font>
      <b/>
      <sz val="10"/>
      <color rgb="FF7030A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u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thick">
        <color indexed="64"/>
      </top>
      <bottom style="thick">
        <color indexed="64"/>
      </bottom>
      <diagonal/>
    </border>
    <border>
      <left/>
      <right style="medium">
        <color indexed="64"/>
      </right>
      <top style="thick">
        <color indexed="64"/>
      </top>
      <bottom style="thick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8" fillId="0" borderId="0" applyFont="0" applyFill="0" applyBorder="0" applyAlignment="0" applyProtection="0"/>
  </cellStyleXfs>
  <cellXfs count="32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2" fillId="0" borderId="0" xfId="0" applyFont="1"/>
    <xf numFmtId="0" fontId="3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3" fontId="3" fillId="0" borderId="4" xfId="0" applyNumberFormat="1" applyFont="1" applyBorder="1" applyAlignment="1">
      <alignment horizontal="right" vertical="center"/>
    </xf>
    <xf numFmtId="3" fontId="3" fillId="0" borderId="4" xfId="0" applyNumberFormat="1" applyFont="1" applyBorder="1" applyAlignment="1">
      <alignment vertical="center"/>
    </xf>
    <xf numFmtId="0" fontId="5" fillId="0" borderId="4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3" fontId="3" fillId="2" borderId="4" xfId="0" applyNumberFormat="1" applyFont="1" applyFill="1" applyBorder="1" applyAlignment="1">
      <alignment horizontal="right" vertical="center"/>
    </xf>
    <xf numFmtId="3" fontId="3" fillId="2" borderId="4" xfId="0" applyNumberFormat="1" applyFont="1" applyFill="1" applyBorder="1" applyAlignment="1">
      <alignment vertical="center"/>
    </xf>
    <xf numFmtId="3" fontId="3" fillId="2" borderId="5" xfId="0" applyNumberFormat="1" applyFont="1" applyFill="1" applyBorder="1" applyAlignment="1">
      <alignment horizontal="right" vertical="center"/>
    </xf>
    <xf numFmtId="3" fontId="3" fillId="2" borderId="3" xfId="0" applyNumberFormat="1" applyFont="1" applyFill="1" applyBorder="1" applyAlignment="1">
      <alignment vertical="center"/>
    </xf>
    <xf numFmtId="3" fontId="3" fillId="0" borderId="5" xfId="0" applyNumberFormat="1" applyFont="1" applyBorder="1" applyAlignment="1">
      <alignment horizontal="right" vertical="center"/>
    </xf>
    <xf numFmtId="3" fontId="3" fillId="0" borderId="3" xfId="0" applyNumberFormat="1" applyFont="1" applyBorder="1" applyAlignment="1">
      <alignment vertical="center"/>
    </xf>
    <xf numFmtId="3" fontId="2" fillId="0" borderId="3" xfId="0" applyNumberFormat="1" applyFont="1" applyBorder="1" applyAlignment="1">
      <alignment vertical="center"/>
    </xf>
    <xf numFmtId="3" fontId="2" fillId="0" borderId="4" xfId="0" applyNumberFormat="1" applyFont="1" applyBorder="1" applyAlignment="1">
      <alignment vertical="center"/>
    </xf>
    <xf numFmtId="0" fontId="2" fillId="0" borderId="0" xfId="0" applyFont="1" applyAlignment="1">
      <alignment horizontal="center"/>
    </xf>
    <xf numFmtId="10" fontId="3" fillId="0" borderId="4" xfId="0" applyNumberFormat="1" applyFont="1" applyBorder="1" applyAlignment="1">
      <alignment horizontal="center" vertical="center"/>
    </xf>
    <xf numFmtId="10" fontId="3" fillId="2" borderId="4" xfId="0" applyNumberFormat="1" applyFont="1" applyFill="1" applyBorder="1" applyAlignment="1">
      <alignment horizontal="center" vertical="center"/>
    </xf>
    <xf numFmtId="10" fontId="3" fillId="0" borderId="4" xfId="0" applyNumberFormat="1" applyFont="1" applyBorder="1" applyAlignment="1">
      <alignment horizontal="center"/>
    </xf>
    <xf numFmtId="164" fontId="0" fillId="0" borderId="0" xfId="1" applyNumberFormat="1" applyFont="1"/>
    <xf numFmtId="3" fontId="2" fillId="0" borderId="0" xfId="0" applyNumberFormat="1" applyFont="1"/>
    <xf numFmtId="10" fontId="2" fillId="0" borderId="0" xfId="1" applyNumberFormat="1" applyFont="1"/>
    <xf numFmtId="0" fontId="9" fillId="0" borderId="0" xfId="0" applyFont="1" applyAlignment="1">
      <alignment horizontal="center"/>
    </xf>
    <xf numFmtId="10" fontId="3" fillId="0" borderId="5" xfId="0" applyNumberFormat="1" applyFont="1" applyBorder="1" applyAlignment="1">
      <alignment horizontal="center" vertical="center"/>
    </xf>
    <xf numFmtId="164" fontId="0" fillId="0" borderId="7" xfId="1" applyNumberFormat="1" applyFont="1" applyBorder="1"/>
    <xf numFmtId="164" fontId="0" fillId="0" borderId="8" xfId="1" applyNumberFormat="1" applyFont="1" applyBorder="1"/>
    <xf numFmtId="164" fontId="10" fillId="0" borderId="6" xfId="1" applyNumberFormat="1" applyFont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5"/>
  <sheetViews>
    <sheetView tabSelected="1" workbookViewId="0">
      <selection activeCell="E2" sqref="E2"/>
    </sheetView>
  </sheetViews>
  <sheetFormatPr defaultRowHeight="14.4" x14ac:dyDescent="0.3"/>
  <cols>
    <col min="1" max="1" width="8.88671875" style="20" customWidth="1"/>
    <col min="2" max="2" width="14" style="20" customWidth="1"/>
    <col min="3" max="3" width="26.44140625" style="4" customWidth="1"/>
    <col min="4" max="4" width="16.88671875" style="4" customWidth="1"/>
    <col min="5" max="5" width="18.109375" style="20" customWidth="1"/>
    <col min="6" max="6" width="17.44140625" style="4" customWidth="1"/>
    <col min="7" max="7" width="20.21875" style="20" customWidth="1"/>
    <col min="8" max="8" width="24.77734375" style="4" customWidth="1"/>
    <col min="9" max="9" width="23.33203125" style="20" customWidth="1"/>
    <col min="10" max="10" width="21.44140625" style="24" customWidth="1"/>
    <col min="11" max="16384" width="8.88671875" style="4"/>
  </cols>
  <sheetData>
    <row r="1" spans="1:10" ht="39.6" customHeight="1" thickTop="1" thickBot="1" x14ac:dyDescent="0.35">
      <c r="A1" s="1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1" t="s">
        <v>68</v>
      </c>
    </row>
    <row r="2" spans="1:10" ht="15.6" thickTop="1" thickBot="1" x14ac:dyDescent="0.35">
      <c r="A2" s="5">
        <v>1</v>
      </c>
      <c r="B2" s="6" t="s">
        <v>9</v>
      </c>
      <c r="C2" s="7">
        <v>9111554</v>
      </c>
      <c r="D2" s="8">
        <v>5030437</v>
      </c>
      <c r="E2" s="21">
        <v>0.55200000000000005</v>
      </c>
      <c r="F2" s="8">
        <v>4761502</v>
      </c>
      <c r="G2" s="21">
        <v>0.94699999999999995</v>
      </c>
      <c r="H2" s="8">
        <v>4112955</v>
      </c>
      <c r="I2" s="28">
        <v>0.81799999999999995</v>
      </c>
      <c r="J2" s="30">
        <v>0.57141622991418539</v>
      </c>
    </row>
    <row r="3" spans="1:10" ht="15" thickBot="1" x14ac:dyDescent="0.35">
      <c r="A3" s="5">
        <v>1</v>
      </c>
      <c r="B3" s="6" t="s">
        <v>10</v>
      </c>
      <c r="C3" s="7">
        <v>8553446</v>
      </c>
      <c r="D3" s="8">
        <v>4596478</v>
      </c>
      <c r="E3" s="21">
        <v>0.53700000000000003</v>
      </c>
      <c r="F3" s="8">
        <v>4329347</v>
      </c>
      <c r="G3" s="21">
        <v>0.94199999999999995</v>
      </c>
      <c r="H3" s="8">
        <v>3712597</v>
      </c>
      <c r="I3" s="28">
        <v>0.80800000000000005</v>
      </c>
      <c r="J3" s="29">
        <v>0.57026435523815011</v>
      </c>
    </row>
    <row r="4" spans="1:10" ht="15" thickBot="1" x14ac:dyDescent="0.35">
      <c r="A4" s="5">
        <v>1</v>
      </c>
      <c r="B4" s="6" t="s">
        <v>11</v>
      </c>
      <c r="C4" s="7">
        <v>7727217</v>
      </c>
      <c r="D4" s="8">
        <v>4071465</v>
      </c>
      <c r="E4" s="21">
        <v>0.52700000000000002</v>
      </c>
      <c r="F4" s="8">
        <v>3839132</v>
      </c>
      <c r="G4" s="21">
        <v>0.94299999999999995</v>
      </c>
      <c r="H4" s="8">
        <v>3307435</v>
      </c>
      <c r="I4" s="28">
        <v>0.81200000000000006</v>
      </c>
      <c r="J4" s="29">
        <v>0.56427460692276676</v>
      </c>
    </row>
    <row r="5" spans="1:10" ht="15" thickBot="1" x14ac:dyDescent="0.35">
      <c r="A5" s="5">
        <v>1</v>
      </c>
      <c r="B5" s="6" t="s">
        <v>12</v>
      </c>
      <c r="C5" s="7">
        <v>10465841</v>
      </c>
      <c r="D5" s="8">
        <v>5000478</v>
      </c>
      <c r="E5" s="21">
        <v>0.47799999999999998</v>
      </c>
      <c r="F5" s="8">
        <v>4697251</v>
      </c>
      <c r="G5" s="21">
        <v>0.93899999999999995</v>
      </c>
      <c r="H5" s="8">
        <v>4070597</v>
      </c>
      <c r="I5" s="28">
        <v>0.81399999999999995</v>
      </c>
      <c r="J5" s="29">
        <v>0.58172550826470082</v>
      </c>
    </row>
    <row r="6" spans="1:10" ht="15" thickBot="1" x14ac:dyDescent="0.35">
      <c r="A6" s="5">
        <v>1</v>
      </c>
      <c r="B6" s="6" t="s">
        <v>13</v>
      </c>
      <c r="C6" s="7">
        <v>7654823</v>
      </c>
      <c r="D6" s="8">
        <v>3985466</v>
      </c>
      <c r="E6" s="21">
        <v>0.52100000000000002</v>
      </c>
      <c r="F6" s="8">
        <v>3748483</v>
      </c>
      <c r="G6" s="21">
        <v>0.94099999999999995</v>
      </c>
      <c r="H6" s="8">
        <v>3244672</v>
      </c>
      <c r="I6" s="28">
        <v>0.81399999999999995</v>
      </c>
      <c r="J6" s="29">
        <v>0.56413062258826241</v>
      </c>
    </row>
    <row r="7" spans="1:10" ht="15" thickBot="1" x14ac:dyDescent="0.35">
      <c r="A7" s="5">
        <v>1</v>
      </c>
      <c r="B7" s="9" t="s">
        <v>14</v>
      </c>
      <c r="C7" s="7">
        <v>9007652</v>
      </c>
      <c r="D7" s="8">
        <v>4063856</v>
      </c>
      <c r="E7" s="21">
        <v>0.45100000000000001</v>
      </c>
      <c r="F7" s="8">
        <v>3820513</v>
      </c>
      <c r="G7" s="21">
        <v>0.94</v>
      </c>
      <c r="H7" s="8">
        <v>3257492</v>
      </c>
      <c r="I7" s="28">
        <v>0.80200000000000005</v>
      </c>
      <c r="J7" s="29">
        <v>0.57130104244658186</v>
      </c>
    </row>
    <row r="8" spans="1:10" ht="15" thickBot="1" x14ac:dyDescent="0.35">
      <c r="A8" s="5">
        <v>1</v>
      </c>
      <c r="B8" s="9" t="s">
        <v>15</v>
      </c>
      <c r="C8" s="7">
        <v>8228361</v>
      </c>
      <c r="D8" s="8">
        <v>4337650</v>
      </c>
      <c r="E8" s="21">
        <v>0.52700000000000002</v>
      </c>
      <c r="F8" s="8">
        <v>4095500</v>
      </c>
      <c r="G8" s="21">
        <v>0.94399999999999995</v>
      </c>
      <c r="H8" s="8">
        <v>3504939</v>
      </c>
      <c r="I8" s="28">
        <v>0.80800000000000005</v>
      </c>
      <c r="J8" s="29">
        <v>0.5732304325289409</v>
      </c>
    </row>
    <row r="9" spans="1:10" ht="15" thickBot="1" x14ac:dyDescent="0.35">
      <c r="A9" s="5">
        <v>1</v>
      </c>
      <c r="B9" s="9" t="s">
        <v>16</v>
      </c>
      <c r="C9" s="7">
        <v>10227751</v>
      </c>
      <c r="D9" s="8">
        <v>5230322</v>
      </c>
      <c r="E9" s="21">
        <v>0.51100000000000001</v>
      </c>
      <c r="F9" s="8">
        <v>4931057</v>
      </c>
      <c r="G9" s="21">
        <v>0.94299999999999995</v>
      </c>
      <c r="H9" s="8">
        <v>4221448</v>
      </c>
      <c r="I9" s="28">
        <v>0.80700000000000005</v>
      </c>
      <c r="J9" s="29">
        <v>0.58578586649772502</v>
      </c>
    </row>
    <row r="10" spans="1:10" ht="15" thickBot="1" x14ac:dyDescent="0.35">
      <c r="A10" s="5">
        <v>1</v>
      </c>
      <c r="B10" s="9" t="s">
        <v>17</v>
      </c>
      <c r="C10" s="7">
        <v>13649986</v>
      </c>
      <c r="D10" s="8">
        <v>6396881</v>
      </c>
      <c r="E10" s="21">
        <v>0.46899999999999997</v>
      </c>
      <c r="F10" s="8">
        <v>6010389</v>
      </c>
      <c r="G10" s="21">
        <v>0.94</v>
      </c>
      <c r="H10" s="8">
        <v>5207895</v>
      </c>
      <c r="I10" s="28">
        <v>0.81399999999999995</v>
      </c>
      <c r="J10" s="29">
        <v>0.60024189368196745</v>
      </c>
    </row>
    <row r="11" spans="1:10" ht="15" thickBot="1" x14ac:dyDescent="0.35">
      <c r="A11" s="5">
        <v>1</v>
      </c>
      <c r="B11" s="9" t="s">
        <v>18</v>
      </c>
      <c r="C11" s="7">
        <v>16351384</v>
      </c>
      <c r="D11" s="8">
        <v>8397823</v>
      </c>
      <c r="E11" s="21">
        <v>0.51400000000000001</v>
      </c>
      <c r="F11" s="8">
        <v>7917188</v>
      </c>
      <c r="G11" s="21">
        <v>0.94299999999999995</v>
      </c>
      <c r="H11" s="8">
        <v>6896601</v>
      </c>
      <c r="I11" s="28">
        <v>0.82099999999999995</v>
      </c>
      <c r="J11" s="29">
        <v>0.61613776421125377</v>
      </c>
    </row>
    <row r="12" spans="1:10" ht="15" thickBot="1" x14ac:dyDescent="0.35">
      <c r="A12" s="5">
        <v>1</v>
      </c>
      <c r="B12" s="10" t="s">
        <v>19</v>
      </c>
      <c r="C12" s="7">
        <v>8487436</v>
      </c>
      <c r="D12" s="8">
        <v>4191335</v>
      </c>
      <c r="E12" s="21">
        <v>0.49399999999999999</v>
      </c>
      <c r="F12" s="8">
        <v>3949223</v>
      </c>
      <c r="G12" s="21">
        <v>0.94199999999999995</v>
      </c>
      <c r="H12" s="8">
        <v>3392544</v>
      </c>
      <c r="I12" s="28">
        <v>0.80900000000000005</v>
      </c>
      <c r="J12" s="29">
        <v>0.56922766802971836</v>
      </c>
    </row>
    <row r="13" spans="1:10" ht="15" thickBot="1" x14ac:dyDescent="0.35">
      <c r="A13" s="5">
        <v>1</v>
      </c>
      <c r="B13" s="10" t="s">
        <v>20</v>
      </c>
      <c r="C13" s="7">
        <v>9231597</v>
      </c>
      <c r="D13" s="8">
        <v>5043787</v>
      </c>
      <c r="E13" s="21">
        <v>0.54600000000000004</v>
      </c>
      <c r="F13" s="8">
        <v>4778665</v>
      </c>
      <c r="G13" s="21">
        <v>0.94699999999999995</v>
      </c>
      <c r="H13" s="8">
        <v>4136723</v>
      </c>
      <c r="I13" s="28">
        <v>0.82</v>
      </c>
      <c r="J13" s="29">
        <v>0.56038702989114786</v>
      </c>
    </row>
    <row r="14" spans="1:10" ht="15" thickBot="1" x14ac:dyDescent="0.35">
      <c r="A14" s="5">
        <v>1</v>
      </c>
      <c r="B14" s="10" t="s">
        <v>21</v>
      </c>
      <c r="C14" s="7">
        <v>10662282</v>
      </c>
      <c r="D14" s="8">
        <v>5897445</v>
      </c>
      <c r="E14" s="21">
        <v>0.55300000000000005</v>
      </c>
      <c r="F14" s="8">
        <v>5588012</v>
      </c>
      <c r="G14" s="21">
        <v>0.94799999999999995</v>
      </c>
      <c r="H14" s="8">
        <v>4857317</v>
      </c>
      <c r="I14" s="28">
        <v>0.82399999999999995</v>
      </c>
      <c r="J14" s="29">
        <v>0.57570696308241665</v>
      </c>
    </row>
    <row r="15" spans="1:10" ht="15" thickBot="1" x14ac:dyDescent="0.35">
      <c r="A15" s="5">
        <v>1</v>
      </c>
      <c r="B15" s="10" t="s">
        <v>22</v>
      </c>
      <c r="C15" s="7">
        <v>12701190</v>
      </c>
      <c r="D15" s="8">
        <v>6112890</v>
      </c>
      <c r="E15" s="21">
        <v>0.48099999999999998</v>
      </c>
      <c r="F15" s="8">
        <v>5747030</v>
      </c>
      <c r="G15" s="21">
        <v>0.94</v>
      </c>
      <c r="H15" s="8">
        <v>4973272</v>
      </c>
      <c r="I15" s="28">
        <v>0.81399999999999995</v>
      </c>
      <c r="J15" s="29">
        <v>0.59618153544894315</v>
      </c>
    </row>
    <row r="16" spans="1:10" ht="15" thickBot="1" x14ac:dyDescent="0.35">
      <c r="A16" s="5">
        <v>1</v>
      </c>
      <c r="B16" s="10" t="s">
        <v>23</v>
      </c>
      <c r="C16" s="7">
        <v>12998707</v>
      </c>
      <c r="D16" s="8">
        <v>6339626</v>
      </c>
      <c r="E16" s="21">
        <v>0.48799999999999999</v>
      </c>
      <c r="F16" s="8">
        <v>5972868</v>
      </c>
      <c r="G16" s="21">
        <v>0.94199999999999995</v>
      </c>
      <c r="H16" s="8">
        <v>5182557</v>
      </c>
      <c r="I16" s="28">
        <v>0.81699999999999995</v>
      </c>
      <c r="J16" s="29">
        <v>0.60617404826354893</v>
      </c>
    </row>
    <row r="17" spans="1:10" ht="15" thickBot="1" x14ac:dyDescent="0.35">
      <c r="A17" s="5">
        <v>1</v>
      </c>
      <c r="B17" s="11" t="s">
        <v>24</v>
      </c>
      <c r="C17" s="7">
        <v>12919754</v>
      </c>
      <c r="D17" s="8">
        <v>6610804</v>
      </c>
      <c r="E17" s="21">
        <v>0.51200000000000001</v>
      </c>
      <c r="F17" s="8">
        <v>6234346</v>
      </c>
      <c r="G17" s="21">
        <v>0.94299999999999995</v>
      </c>
      <c r="H17" s="8">
        <v>5356125</v>
      </c>
      <c r="I17" s="28">
        <v>0.81</v>
      </c>
      <c r="J17" s="29">
        <v>0.58526752289350914</v>
      </c>
    </row>
    <row r="18" spans="1:10" ht="15" thickBot="1" x14ac:dyDescent="0.35">
      <c r="A18" s="5">
        <v>1</v>
      </c>
      <c r="B18" s="11" t="s">
        <v>25</v>
      </c>
      <c r="C18" s="7">
        <v>11078660</v>
      </c>
      <c r="D18" s="8">
        <v>6100872</v>
      </c>
      <c r="E18" s="21">
        <v>0.55100000000000005</v>
      </c>
      <c r="F18" s="8">
        <v>5776458</v>
      </c>
      <c r="G18" s="21">
        <v>0.94699999999999995</v>
      </c>
      <c r="H18" s="8">
        <v>4995909</v>
      </c>
      <c r="I18" s="28">
        <v>0.81899999999999995</v>
      </c>
      <c r="J18" s="29">
        <v>0.59393537983067446</v>
      </c>
    </row>
    <row r="19" spans="1:10" ht="15" thickBot="1" x14ac:dyDescent="0.35">
      <c r="A19" s="5">
        <v>1</v>
      </c>
      <c r="B19" s="11" t="s">
        <v>26</v>
      </c>
      <c r="C19" s="7">
        <v>7273364</v>
      </c>
      <c r="D19" s="8">
        <v>4071270</v>
      </c>
      <c r="E19" s="21">
        <v>0.56000000000000005</v>
      </c>
      <c r="F19" s="8">
        <v>3847380</v>
      </c>
      <c r="G19" s="21">
        <v>0.94499999999999995</v>
      </c>
      <c r="H19" s="8">
        <v>3332479</v>
      </c>
      <c r="I19" s="28">
        <v>0.81899999999999995</v>
      </c>
      <c r="J19" s="29">
        <v>0.55577953118700685</v>
      </c>
    </row>
    <row r="20" spans="1:10" ht="15" thickBot="1" x14ac:dyDescent="0.35">
      <c r="A20" s="5">
        <v>1</v>
      </c>
      <c r="B20" s="11" t="s">
        <v>27</v>
      </c>
      <c r="C20" s="7">
        <v>10749900</v>
      </c>
      <c r="D20" s="8">
        <v>5185597</v>
      </c>
      <c r="E20" s="21">
        <v>0.48199999999999998</v>
      </c>
      <c r="F20" s="8">
        <v>4881961</v>
      </c>
      <c r="G20" s="21">
        <v>0.94099999999999995</v>
      </c>
      <c r="H20" s="8">
        <v>4214978</v>
      </c>
      <c r="I20" s="28">
        <v>0.81299999999999994</v>
      </c>
      <c r="J20" s="29">
        <v>0.58368369521396068</v>
      </c>
    </row>
    <row r="21" spans="1:10" ht="15" thickBot="1" x14ac:dyDescent="0.35">
      <c r="A21" s="5">
        <v>1</v>
      </c>
      <c r="B21" s="11" t="s">
        <v>28</v>
      </c>
      <c r="C21" s="7">
        <v>8515526</v>
      </c>
      <c r="D21" s="8">
        <v>3612337</v>
      </c>
      <c r="E21" s="21">
        <v>0.42399999999999999</v>
      </c>
      <c r="F21" s="8">
        <v>3380683</v>
      </c>
      <c r="G21" s="21">
        <v>0.93600000000000005</v>
      </c>
      <c r="H21" s="8">
        <v>2956877</v>
      </c>
      <c r="I21" s="28">
        <v>0.81899999999999995</v>
      </c>
      <c r="J21" s="29">
        <v>0.57282727639232855</v>
      </c>
    </row>
    <row r="22" spans="1:10" ht="15" thickBot="1" x14ac:dyDescent="0.35">
      <c r="A22" s="5">
        <v>2</v>
      </c>
      <c r="B22" s="6" t="s">
        <v>29</v>
      </c>
      <c r="C22" s="7">
        <v>11758899</v>
      </c>
      <c r="D22" s="8">
        <v>6332278</v>
      </c>
      <c r="E22" s="21">
        <v>0.53900000000000003</v>
      </c>
      <c r="F22" s="8">
        <v>5989049</v>
      </c>
      <c r="G22" s="21">
        <v>0.94599999999999995</v>
      </c>
      <c r="H22" s="8">
        <v>5146857</v>
      </c>
      <c r="I22" s="28">
        <v>0.81299999999999994</v>
      </c>
      <c r="J22" s="29">
        <v>0.58313655474284398</v>
      </c>
    </row>
    <row r="23" spans="1:10" ht="15" thickBot="1" x14ac:dyDescent="0.35">
      <c r="A23" s="5">
        <v>2</v>
      </c>
      <c r="B23" s="6" t="s">
        <v>30</v>
      </c>
      <c r="C23" s="7">
        <v>10696386</v>
      </c>
      <c r="D23" s="8">
        <v>5683756</v>
      </c>
      <c r="E23" s="21">
        <v>0.53100000000000003</v>
      </c>
      <c r="F23" s="8">
        <v>5369228</v>
      </c>
      <c r="G23" s="21">
        <v>0.94499999999999995</v>
      </c>
      <c r="H23" s="8">
        <v>4594731</v>
      </c>
      <c r="I23" s="28">
        <v>0.80800000000000005</v>
      </c>
      <c r="J23" s="29">
        <v>0.58466278868859067</v>
      </c>
    </row>
    <row r="24" spans="1:10" ht="15" thickBot="1" x14ac:dyDescent="0.35">
      <c r="A24" s="5">
        <v>2</v>
      </c>
      <c r="B24" s="6" t="s">
        <v>31</v>
      </c>
      <c r="C24" s="7">
        <v>12336165</v>
      </c>
      <c r="D24" s="8">
        <v>6360887</v>
      </c>
      <c r="E24" s="21">
        <v>0.51600000000000001</v>
      </c>
      <c r="F24" s="8">
        <v>6002741</v>
      </c>
      <c r="G24" s="21">
        <v>0.94399999999999995</v>
      </c>
      <c r="H24" s="8">
        <v>5185519</v>
      </c>
      <c r="I24" s="28">
        <v>0.81499999999999995</v>
      </c>
      <c r="J24" s="29">
        <v>0.59350342682716117</v>
      </c>
    </row>
    <row r="25" spans="1:10" ht="15" thickBot="1" x14ac:dyDescent="0.35">
      <c r="A25" s="5">
        <v>2</v>
      </c>
      <c r="B25" s="6" t="s">
        <v>32</v>
      </c>
      <c r="C25" s="7">
        <v>8856000</v>
      </c>
      <c r="D25" s="8">
        <v>4387780</v>
      </c>
      <c r="E25" s="21">
        <v>0.495</v>
      </c>
      <c r="F25" s="8">
        <v>4101764</v>
      </c>
      <c r="G25" s="21">
        <v>0.93500000000000005</v>
      </c>
      <c r="H25" s="8">
        <v>3452870</v>
      </c>
      <c r="I25" s="28">
        <v>0.78700000000000003</v>
      </c>
      <c r="J25" s="29">
        <v>0.57636929102113688</v>
      </c>
    </row>
    <row r="26" spans="1:10" ht="15" thickBot="1" x14ac:dyDescent="0.35">
      <c r="A26" s="5">
        <v>2</v>
      </c>
      <c r="B26" s="6" t="s">
        <v>33</v>
      </c>
      <c r="C26" s="7">
        <v>8875343</v>
      </c>
      <c r="D26" s="8">
        <v>4269581</v>
      </c>
      <c r="E26" s="21">
        <v>0.48099999999999998</v>
      </c>
      <c r="F26" s="8">
        <v>4017707</v>
      </c>
      <c r="G26" s="21">
        <v>0.94099999999999995</v>
      </c>
      <c r="H26" s="8">
        <v>3473836</v>
      </c>
      <c r="I26" s="28">
        <v>0.81399999999999995</v>
      </c>
      <c r="J26" s="29">
        <v>0.58152393019639459</v>
      </c>
    </row>
    <row r="27" spans="1:10" ht="15" thickBot="1" x14ac:dyDescent="0.35">
      <c r="A27" s="5">
        <v>2</v>
      </c>
      <c r="B27" s="9" t="s">
        <v>34</v>
      </c>
      <c r="C27" s="7">
        <v>9529255</v>
      </c>
      <c r="D27" s="8">
        <v>4946808</v>
      </c>
      <c r="E27" s="21">
        <v>0.51900000000000002</v>
      </c>
      <c r="F27" s="8">
        <v>4652469</v>
      </c>
      <c r="G27" s="21">
        <v>0.94</v>
      </c>
      <c r="H27" s="8">
        <v>3981246</v>
      </c>
      <c r="I27" s="28">
        <v>0.80500000000000005</v>
      </c>
      <c r="J27" s="29">
        <v>0.56447618499107299</v>
      </c>
    </row>
    <row r="28" spans="1:10" ht="15" thickBot="1" x14ac:dyDescent="0.35">
      <c r="A28" s="5">
        <v>2</v>
      </c>
      <c r="B28" s="9" t="s">
        <v>35</v>
      </c>
      <c r="C28" s="7">
        <v>8238198</v>
      </c>
      <c r="D28" s="8">
        <v>3969392</v>
      </c>
      <c r="E28" s="21">
        <v>0.48199999999999998</v>
      </c>
      <c r="F28" s="8">
        <v>3734643</v>
      </c>
      <c r="G28" s="21">
        <v>0.94099999999999995</v>
      </c>
      <c r="H28" s="8">
        <v>3191554</v>
      </c>
      <c r="I28" s="28">
        <v>0.80400000000000005</v>
      </c>
      <c r="J28" s="29">
        <v>0.57337441686344526</v>
      </c>
    </row>
    <row r="29" spans="1:10" ht="15" thickBot="1" x14ac:dyDescent="0.35">
      <c r="A29" s="5">
        <v>2</v>
      </c>
      <c r="B29" s="9" t="s">
        <v>36</v>
      </c>
      <c r="C29" s="7">
        <v>12982201</v>
      </c>
      <c r="D29" s="8">
        <v>6831762</v>
      </c>
      <c r="E29" s="21">
        <v>0.52600000000000002</v>
      </c>
      <c r="F29" s="8">
        <v>6453900</v>
      </c>
      <c r="G29" s="21">
        <v>0.94499999999999995</v>
      </c>
      <c r="H29" s="8">
        <v>5574556</v>
      </c>
      <c r="I29" s="28">
        <v>0.81599999999999995</v>
      </c>
      <c r="J29" s="29">
        <v>0.59295628635604447</v>
      </c>
    </row>
    <row r="30" spans="1:10" ht="15" thickBot="1" x14ac:dyDescent="0.35">
      <c r="A30" s="5">
        <v>2</v>
      </c>
      <c r="B30" s="9" t="s">
        <v>37</v>
      </c>
      <c r="C30" s="12">
        <v>4805737</v>
      </c>
      <c r="D30" s="13">
        <v>2448057</v>
      </c>
      <c r="E30" s="21">
        <v>0.50900000000000001</v>
      </c>
      <c r="F30" s="8">
        <v>2291819</v>
      </c>
      <c r="G30" s="21">
        <v>0.93600000000000005</v>
      </c>
      <c r="H30" s="8">
        <v>1940413</v>
      </c>
      <c r="I30" s="28">
        <v>0.79300000000000004</v>
      </c>
      <c r="J30" s="29">
        <v>0.53452744341415659</v>
      </c>
    </row>
    <row r="31" spans="1:10" ht="15" thickBot="1" x14ac:dyDescent="0.35">
      <c r="A31" s="5">
        <v>2</v>
      </c>
      <c r="B31" s="9" t="s">
        <v>38</v>
      </c>
      <c r="C31" s="7">
        <v>8028907</v>
      </c>
      <c r="D31" s="8">
        <v>3649816</v>
      </c>
      <c r="E31" s="21">
        <v>0.45500000000000002</v>
      </c>
      <c r="F31" s="8">
        <v>3407294</v>
      </c>
      <c r="G31" s="21">
        <v>0.93400000000000005</v>
      </c>
      <c r="H31" s="8">
        <v>2946796</v>
      </c>
      <c r="I31" s="28">
        <v>0.80700000000000005</v>
      </c>
      <c r="J31" s="29">
        <v>0.57400794793526466</v>
      </c>
    </row>
    <row r="32" spans="1:10" ht="15" thickBot="1" x14ac:dyDescent="0.35">
      <c r="A32" s="5">
        <v>2</v>
      </c>
      <c r="B32" s="10" t="s">
        <v>39</v>
      </c>
      <c r="C32" s="14">
        <v>5583046</v>
      </c>
      <c r="D32" s="15">
        <v>2774752</v>
      </c>
      <c r="E32" s="22">
        <v>0.497</v>
      </c>
      <c r="F32" s="8">
        <v>2587855</v>
      </c>
      <c r="G32" s="21">
        <v>0.93300000000000005</v>
      </c>
      <c r="H32" s="8">
        <v>2189340</v>
      </c>
      <c r="I32" s="28">
        <v>0.39200000000000002</v>
      </c>
      <c r="J32" s="29">
        <v>0.55753614006796059</v>
      </c>
    </row>
    <row r="33" spans="1:10" ht="15" thickBot="1" x14ac:dyDescent="0.35">
      <c r="A33" s="5">
        <v>2</v>
      </c>
      <c r="B33" s="10" t="s">
        <v>40</v>
      </c>
      <c r="C33" s="16">
        <v>7472355</v>
      </c>
      <c r="D33" s="17">
        <v>3795704</v>
      </c>
      <c r="E33" s="22">
        <v>0.49699608421639369</v>
      </c>
      <c r="F33" s="8">
        <v>2587855</v>
      </c>
      <c r="G33" s="23">
        <v>0.93264371014058189</v>
      </c>
      <c r="H33" s="8">
        <v>2189340</v>
      </c>
      <c r="I33" s="28">
        <v>0.789021865737911</v>
      </c>
      <c r="J33" s="29">
        <v>0.53187813165927544</v>
      </c>
    </row>
    <row r="34" spans="1:10" ht="15" thickBot="1" x14ac:dyDescent="0.35">
      <c r="A34" s="5">
        <v>2</v>
      </c>
      <c r="B34" s="10" t="s">
        <v>41</v>
      </c>
      <c r="C34" s="16">
        <v>8303345</v>
      </c>
      <c r="D34" s="17">
        <v>4352108</v>
      </c>
      <c r="E34" s="22">
        <v>0.50796623019115128</v>
      </c>
      <c r="F34" s="8">
        <v>3542686</v>
      </c>
      <c r="G34" s="23">
        <v>0.93334095598603051</v>
      </c>
      <c r="H34" s="8">
        <v>3004605</v>
      </c>
      <c r="I34" s="28">
        <v>0.79158042882163626</v>
      </c>
      <c r="J34" s="29">
        <v>0.56352588838334394</v>
      </c>
    </row>
    <row r="35" spans="1:10" ht="15" thickBot="1" x14ac:dyDescent="0.35">
      <c r="A35" s="5">
        <v>2</v>
      </c>
      <c r="B35" s="10" t="s">
        <v>42</v>
      </c>
      <c r="C35" s="14">
        <v>4938574</v>
      </c>
      <c r="D35" s="15">
        <v>2392438</v>
      </c>
      <c r="E35" s="22">
        <v>0.52413912706264765</v>
      </c>
      <c r="F35" s="8">
        <v>4057241</v>
      </c>
      <c r="G35" s="23">
        <v>0.93224731555375007</v>
      </c>
      <c r="H35" s="8">
        <v>3491856</v>
      </c>
      <c r="I35" s="28">
        <v>0.80233670671775603</v>
      </c>
      <c r="J35" s="29">
        <v>0.5329148188677072</v>
      </c>
    </row>
    <row r="36" spans="1:10" ht="15" thickBot="1" x14ac:dyDescent="0.35">
      <c r="A36" s="5">
        <v>2</v>
      </c>
      <c r="B36" s="10" t="s">
        <v>43</v>
      </c>
      <c r="C36" s="16">
        <v>3827010</v>
      </c>
      <c r="D36" s="17">
        <v>1790443</v>
      </c>
      <c r="E36" s="22">
        <v>0.48443903037597491</v>
      </c>
      <c r="F36" s="8">
        <v>2232195</v>
      </c>
      <c r="G36" s="23">
        <v>0.93302104380552386</v>
      </c>
      <c r="H36" s="8">
        <v>1926586</v>
      </c>
      <c r="I36" s="28">
        <v>0.80528147437885533</v>
      </c>
      <c r="J36" s="29">
        <v>0.52223118124748025</v>
      </c>
    </row>
    <row r="37" spans="1:10" ht="15" thickBot="1" x14ac:dyDescent="0.35">
      <c r="A37" s="5">
        <v>2</v>
      </c>
      <c r="B37" s="11" t="s">
        <v>44</v>
      </c>
      <c r="C37" s="16">
        <v>7179481</v>
      </c>
      <c r="D37" s="18">
        <v>3346135</v>
      </c>
      <c r="E37" s="22">
        <v>0.46784382585882972</v>
      </c>
      <c r="F37" s="19">
        <v>1667338</v>
      </c>
      <c r="G37" s="23">
        <v>0.93124327331280587</v>
      </c>
      <c r="H37" s="8">
        <v>1439372</v>
      </c>
      <c r="I37" s="28">
        <v>0.80391947691157994</v>
      </c>
      <c r="J37" s="29">
        <v>0.59301388008984623</v>
      </c>
    </row>
    <row r="38" spans="1:10" ht="15" thickBot="1" x14ac:dyDescent="0.35">
      <c r="A38" s="5">
        <v>2</v>
      </c>
      <c r="B38" s="11" t="s">
        <v>45</v>
      </c>
      <c r="C38" s="16">
        <v>11461121</v>
      </c>
      <c r="D38" s="17">
        <v>5649872</v>
      </c>
      <c r="E38" s="22">
        <v>0.46606920472385122</v>
      </c>
      <c r="F38" s="8">
        <v>3113962</v>
      </c>
      <c r="G38" s="23">
        <v>0.9306145747257657</v>
      </c>
      <c r="H38" s="8">
        <v>2613660</v>
      </c>
      <c r="I38" s="28">
        <v>0.78109819239211808</v>
      </c>
      <c r="J38" s="29">
        <v>0.55641306225882625</v>
      </c>
    </row>
    <row r="39" spans="1:10" ht="15" thickBot="1" x14ac:dyDescent="0.35">
      <c r="A39" s="5">
        <v>2</v>
      </c>
      <c r="B39" s="11" t="s">
        <v>46</v>
      </c>
      <c r="C39" s="16">
        <v>9290825</v>
      </c>
      <c r="D39" s="17">
        <v>4605318</v>
      </c>
      <c r="E39" s="22">
        <v>0.49295980733472755</v>
      </c>
      <c r="F39" s="8">
        <v>5262330</v>
      </c>
      <c r="G39" s="23">
        <v>0.93140694160858861</v>
      </c>
      <c r="H39" s="8">
        <v>4429928</v>
      </c>
      <c r="I39" s="28">
        <v>0.78407581623088096</v>
      </c>
      <c r="J39" s="29">
        <v>0.5764844784887404</v>
      </c>
    </row>
    <row r="40" spans="1:10" ht="15" thickBot="1" x14ac:dyDescent="0.35">
      <c r="A40" s="5">
        <v>2</v>
      </c>
      <c r="B40" s="11" t="s">
        <v>47</v>
      </c>
      <c r="C40" s="16">
        <v>7939247</v>
      </c>
      <c r="D40" s="17">
        <v>3779665</v>
      </c>
      <c r="E40" s="22">
        <v>0.49568450595076324</v>
      </c>
      <c r="F40" s="8">
        <v>4301218</v>
      </c>
      <c r="G40" s="23">
        <v>0.93396764349389116</v>
      </c>
      <c r="H40" s="8">
        <v>3653095</v>
      </c>
      <c r="I40" s="28">
        <v>0.79323403943006754</v>
      </c>
      <c r="J40" s="29">
        <v>0.56735587168116108</v>
      </c>
    </row>
    <row r="41" spans="1:10" ht="15" thickBot="1" x14ac:dyDescent="0.35">
      <c r="A41" s="5">
        <v>2</v>
      </c>
      <c r="B41" s="11" t="s">
        <v>48</v>
      </c>
      <c r="C41" s="16">
        <v>10336288</v>
      </c>
      <c r="D41" s="17">
        <v>4899184</v>
      </c>
      <c r="E41" s="22">
        <v>0.47607348656616932</v>
      </c>
      <c r="F41" s="8">
        <v>3525248</v>
      </c>
      <c r="G41" s="23">
        <v>0.93268794985799008</v>
      </c>
      <c r="H41" s="8">
        <v>3030085</v>
      </c>
      <c r="I41" s="28">
        <v>0.80168083679373703</v>
      </c>
      <c r="J41" s="29">
        <v>0.5938777860968727</v>
      </c>
    </row>
    <row r="42" spans="1:10" ht="15" thickBot="1" x14ac:dyDescent="0.35">
      <c r="A42" s="5">
        <v>3</v>
      </c>
      <c r="B42" s="6" t="s">
        <v>49</v>
      </c>
      <c r="C42" s="16">
        <v>8478828</v>
      </c>
      <c r="D42" s="17">
        <v>3916845</v>
      </c>
      <c r="E42" s="22">
        <v>0.47397905321523548</v>
      </c>
      <c r="F42" s="8">
        <v>4561532</v>
      </c>
      <c r="G42" s="23">
        <v>0.93107995127351817</v>
      </c>
      <c r="H42" s="8">
        <v>3922276</v>
      </c>
      <c r="I42" s="28">
        <v>0.80059781384001905</v>
      </c>
      <c r="J42" s="29">
        <v>0.59819731613200489</v>
      </c>
    </row>
    <row r="43" spans="1:10" ht="15" thickBot="1" x14ac:dyDescent="0.35">
      <c r="A43" s="5">
        <v>3</v>
      </c>
      <c r="B43" s="6" t="s">
        <v>50</v>
      </c>
      <c r="C43" s="16">
        <v>14070887</v>
      </c>
      <c r="D43" s="17">
        <v>7300487</v>
      </c>
      <c r="E43" s="22">
        <v>0.46195594485464264</v>
      </c>
      <c r="F43" s="8">
        <v>3638370</v>
      </c>
      <c r="G43" s="23">
        <v>0.92890323717175427</v>
      </c>
      <c r="H43" s="8">
        <v>3089885</v>
      </c>
      <c r="I43" s="28">
        <v>0.788870889708426</v>
      </c>
      <c r="J43" s="29">
        <v>0.55062489201174913</v>
      </c>
    </row>
    <row r="44" spans="1:10" ht="15" thickBot="1" x14ac:dyDescent="0.35">
      <c r="A44" s="5">
        <v>3</v>
      </c>
      <c r="B44" s="6" t="s">
        <v>51</v>
      </c>
      <c r="C44" s="16">
        <v>8388552</v>
      </c>
      <c r="D44" s="17">
        <v>4037885</v>
      </c>
      <c r="E44" s="22">
        <v>0.5188363036388538</v>
      </c>
      <c r="F44" s="8">
        <v>6849253</v>
      </c>
      <c r="G44" s="23">
        <v>0.93819124669354248</v>
      </c>
      <c r="H44" s="8">
        <v>5875490</v>
      </c>
      <c r="I44" s="28">
        <v>0.80480795322284659</v>
      </c>
      <c r="J44" s="29">
        <v>0.56597362206991875</v>
      </c>
    </row>
    <row r="45" spans="1:10" ht="15" thickBot="1" x14ac:dyDescent="0.35">
      <c r="A45" s="5">
        <v>3</v>
      </c>
      <c r="B45" s="6" t="s">
        <v>52</v>
      </c>
      <c r="C45" s="16">
        <v>9481760</v>
      </c>
      <c r="D45" s="17">
        <v>5020830</v>
      </c>
      <c r="E45" s="22">
        <v>0.48135661553984527</v>
      </c>
      <c r="F45" s="8">
        <v>3770142</v>
      </c>
      <c r="G45" s="23">
        <v>0.93369226711508624</v>
      </c>
      <c r="H45" s="8">
        <v>3206863</v>
      </c>
      <c r="I45" s="28">
        <v>0.79419374251619346</v>
      </c>
      <c r="J45" s="29">
        <v>0.5792777745781259</v>
      </c>
    </row>
    <row r="46" spans="1:10" ht="15" thickBot="1" x14ac:dyDescent="0.35">
      <c r="A46" s="5">
        <v>3</v>
      </c>
      <c r="B46" s="6" t="s">
        <v>53</v>
      </c>
      <c r="C46" s="16">
        <v>12603317</v>
      </c>
      <c r="D46" s="17">
        <v>6460592</v>
      </c>
      <c r="E46" s="22">
        <v>0.52952510926241536</v>
      </c>
      <c r="F46" s="8">
        <v>4705420</v>
      </c>
      <c r="G46" s="23">
        <v>0.93717970933092731</v>
      </c>
      <c r="H46" s="8">
        <v>4070491</v>
      </c>
      <c r="I46" s="28">
        <v>0.81072073740795847</v>
      </c>
      <c r="J46" s="29">
        <v>0.60035708114957098</v>
      </c>
    </row>
    <row r="47" spans="1:10" ht="15" thickBot="1" x14ac:dyDescent="0.35">
      <c r="A47" s="5">
        <v>3</v>
      </c>
      <c r="B47" s="9" t="s">
        <v>54</v>
      </c>
      <c r="C47" s="16">
        <v>10749138</v>
      </c>
      <c r="D47" s="17">
        <v>5092913</v>
      </c>
      <c r="E47" s="22">
        <v>0.51261045009024209</v>
      </c>
      <c r="F47" s="8">
        <v>6049222</v>
      </c>
      <c r="G47" s="23">
        <v>0.93632626855247936</v>
      </c>
      <c r="H47" s="8">
        <v>5229589</v>
      </c>
      <c r="I47" s="28">
        <v>0.8094597213382303</v>
      </c>
      <c r="J47" s="29">
        <v>0.56251799804181302</v>
      </c>
    </row>
    <row r="48" spans="1:10" ht="15" thickBot="1" x14ac:dyDescent="0.35">
      <c r="A48" s="5">
        <v>3</v>
      </c>
      <c r="B48" s="9" t="s">
        <v>55</v>
      </c>
      <c r="C48" s="16">
        <v>8398223</v>
      </c>
      <c r="D48" s="17">
        <v>4336578</v>
      </c>
      <c r="E48" s="22">
        <v>0.4737973407728136</v>
      </c>
      <c r="F48" s="8">
        <v>4736027</v>
      </c>
      <c r="G48" s="23">
        <v>0.92992497613841041</v>
      </c>
      <c r="H48" s="8">
        <v>4010767</v>
      </c>
      <c r="I48" s="28">
        <v>0.78751924488009117</v>
      </c>
      <c r="J48" s="29">
        <v>0.58302136727524045</v>
      </c>
    </row>
    <row r="49" spans="1:10" ht="15" thickBot="1" x14ac:dyDescent="0.35">
      <c r="A49" s="5">
        <v>3</v>
      </c>
      <c r="B49" s="9" t="s">
        <v>56</v>
      </c>
      <c r="C49" s="16">
        <v>7085198</v>
      </c>
      <c r="D49" s="17">
        <v>3649239</v>
      </c>
      <c r="E49" s="22">
        <v>0.51636852224571794</v>
      </c>
      <c r="F49" s="8">
        <v>4061447</v>
      </c>
      <c r="G49" s="23">
        <v>0.93655573588207108</v>
      </c>
      <c r="H49" s="8">
        <v>3467869</v>
      </c>
      <c r="I49" s="28">
        <v>0.79967868674332621</v>
      </c>
      <c r="J49" s="29">
        <v>0.55341818810113463</v>
      </c>
    </row>
    <row r="50" spans="1:10" ht="15" thickBot="1" x14ac:dyDescent="0.35">
      <c r="A50" s="5">
        <v>3</v>
      </c>
      <c r="B50" s="9" t="s">
        <v>57</v>
      </c>
      <c r="C50" s="16">
        <v>7294887</v>
      </c>
      <c r="D50" s="17">
        <v>3546686</v>
      </c>
      <c r="E50" s="22">
        <v>0.51505109666659987</v>
      </c>
      <c r="F50" s="8">
        <v>3412774</v>
      </c>
      <c r="G50" s="23">
        <v>0.93520155846191488</v>
      </c>
      <c r="H50" s="8">
        <v>2916310</v>
      </c>
      <c r="I50" s="28">
        <v>0.79915565957724333</v>
      </c>
      <c r="J50" s="29">
        <v>0.56009906122213904</v>
      </c>
    </row>
    <row r="51" spans="1:10" ht="15" thickBot="1" x14ac:dyDescent="0.35">
      <c r="A51" s="5">
        <v>3</v>
      </c>
      <c r="B51" s="9" t="s">
        <v>58</v>
      </c>
      <c r="C51" s="16">
        <v>9733338</v>
      </c>
      <c r="D51" s="17">
        <v>4856247</v>
      </c>
      <c r="E51" s="22">
        <v>0.4861879286135618</v>
      </c>
      <c r="F51" s="8">
        <v>3313069</v>
      </c>
      <c r="G51" s="23">
        <v>0.93413090417364264</v>
      </c>
      <c r="H51" s="8">
        <v>2850519</v>
      </c>
      <c r="I51" s="28">
        <v>0.80371338201351905</v>
      </c>
      <c r="J51" s="29">
        <v>0.58192708633300694</v>
      </c>
    </row>
    <row r="52" spans="1:10" ht="15" thickBot="1" x14ac:dyDescent="0.35">
      <c r="A52" s="5">
        <v>3</v>
      </c>
      <c r="B52" s="10" t="s">
        <v>59</v>
      </c>
      <c r="C52" s="16">
        <v>7155161</v>
      </c>
      <c r="D52" s="17">
        <v>3312590</v>
      </c>
      <c r="E52" s="22">
        <v>0.49892924708871716</v>
      </c>
      <c r="F52" s="8">
        <v>4539276</v>
      </c>
      <c r="G52" s="23">
        <v>0.93472922608755282</v>
      </c>
      <c r="H52" s="8">
        <v>3913666</v>
      </c>
      <c r="I52" s="28">
        <v>0.80590340647829484</v>
      </c>
      <c r="J52" s="29">
        <v>0.53231008466278873</v>
      </c>
    </row>
    <row r="53" spans="1:10" ht="15" thickBot="1" x14ac:dyDescent="0.35">
      <c r="A53" s="5">
        <v>3</v>
      </c>
      <c r="B53" s="10" t="s">
        <v>60</v>
      </c>
      <c r="C53" s="14">
        <v>5116566</v>
      </c>
      <c r="D53" s="15">
        <v>2684284</v>
      </c>
      <c r="E53" s="22">
        <v>0.46296512405520995</v>
      </c>
      <c r="F53" s="8">
        <v>3082310</v>
      </c>
      <c r="G53" s="23">
        <v>0.93048339818691717</v>
      </c>
      <c r="H53" s="8">
        <v>2610256</v>
      </c>
      <c r="I53" s="28">
        <v>0.78798040204190678</v>
      </c>
      <c r="J53" s="29">
        <v>0.55459885964407074</v>
      </c>
    </row>
    <row r="54" spans="1:10" ht="15" thickBot="1" x14ac:dyDescent="0.35">
      <c r="A54" s="5">
        <v>3</v>
      </c>
      <c r="B54" s="10" t="s">
        <v>61</v>
      </c>
      <c r="C54" s="16">
        <v>8138655</v>
      </c>
      <c r="D54" s="17">
        <v>4194102</v>
      </c>
      <c r="E54" s="22">
        <v>0.52462608710607861</v>
      </c>
      <c r="F54" s="8">
        <v>2518073</v>
      </c>
      <c r="G54" s="23">
        <v>0.93807994981156984</v>
      </c>
      <c r="H54" s="8">
        <v>2140524</v>
      </c>
      <c r="I54" s="28">
        <v>0.79742829000210114</v>
      </c>
      <c r="J54" s="29">
        <v>0.56479295052698264</v>
      </c>
    </row>
    <row r="55" spans="1:10" ht="15" thickBot="1" x14ac:dyDescent="0.35">
      <c r="A55" s="5">
        <v>3</v>
      </c>
      <c r="B55" s="10" t="s">
        <v>62</v>
      </c>
      <c r="C55" s="16">
        <v>6784974</v>
      </c>
      <c r="D55" s="17">
        <v>3334427</v>
      </c>
      <c r="E55" s="22">
        <v>0.51533109586289139</v>
      </c>
      <c r="F55" s="8">
        <v>3929835</v>
      </c>
      <c r="G55" s="23">
        <v>0.93699080279878744</v>
      </c>
      <c r="H55" s="8">
        <v>3357751</v>
      </c>
      <c r="I55" s="28">
        <v>0.80058877919516502</v>
      </c>
      <c r="J55" s="29">
        <v>0.55531878131659274</v>
      </c>
    </row>
    <row r="56" spans="1:10" ht="15" thickBot="1" x14ac:dyDescent="0.35">
      <c r="A56" s="5">
        <v>3</v>
      </c>
      <c r="B56" s="10" t="s">
        <v>63</v>
      </c>
      <c r="C56" s="16">
        <v>11017665</v>
      </c>
      <c r="D56" s="17">
        <v>5112539</v>
      </c>
      <c r="E56" s="22">
        <v>0.49144285593430426</v>
      </c>
      <c r="F56" s="8">
        <v>3116661</v>
      </c>
      <c r="G56" s="23">
        <v>0.93469162767695924</v>
      </c>
      <c r="H56" s="8">
        <v>2685149</v>
      </c>
      <c r="I56" s="28">
        <v>0.80528048747206038</v>
      </c>
      <c r="J56" s="29">
        <v>0.59756378506018548</v>
      </c>
    </row>
    <row r="57" spans="1:10" ht="15" thickBot="1" x14ac:dyDescent="0.35">
      <c r="A57" s="5">
        <v>3</v>
      </c>
      <c r="B57" s="11" t="s">
        <v>64</v>
      </c>
      <c r="C57" s="16">
        <v>6664334</v>
      </c>
      <c r="D57" s="17">
        <v>3008725</v>
      </c>
      <c r="E57" s="22">
        <v>0.46403108099583712</v>
      </c>
      <c r="F57" s="8">
        <v>4760054</v>
      </c>
      <c r="G57" s="23">
        <v>0.93105480466750479</v>
      </c>
      <c r="H57" s="8">
        <v>4060606</v>
      </c>
      <c r="I57" s="28">
        <v>0.79424450356271126</v>
      </c>
      <c r="J57" s="29">
        <v>0.54748603351955305</v>
      </c>
    </row>
    <row r="58" spans="1:10" ht="15" thickBot="1" x14ac:dyDescent="0.35">
      <c r="A58" s="5">
        <v>3</v>
      </c>
      <c r="B58" s="11" t="s">
        <v>65</v>
      </c>
      <c r="C58" s="16">
        <v>6334452</v>
      </c>
      <c r="D58" s="17">
        <v>3135194</v>
      </c>
      <c r="E58" s="22">
        <v>0.4514667182046998</v>
      </c>
      <c r="F58" s="8">
        <v>2791567</v>
      </c>
      <c r="G58" s="23">
        <v>0.92782391212224447</v>
      </c>
      <c r="H58" s="8">
        <v>2353049</v>
      </c>
      <c r="I58" s="28">
        <v>0.78207513149257579</v>
      </c>
      <c r="J58" s="29">
        <v>0.55200714162299147</v>
      </c>
    </row>
    <row r="59" spans="1:10" ht="15" thickBot="1" x14ac:dyDescent="0.35">
      <c r="A59" s="5">
        <v>3</v>
      </c>
      <c r="B59" s="11" t="s">
        <v>66</v>
      </c>
      <c r="C59" s="16">
        <v>7467525</v>
      </c>
      <c r="D59" s="17">
        <v>3993808</v>
      </c>
      <c r="E59" s="22">
        <v>0.49494320897845623</v>
      </c>
      <c r="F59" s="8">
        <v>2926650</v>
      </c>
      <c r="G59" s="23">
        <v>0.93348290408823187</v>
      </c>
      <c r="H59" s="8">
        <v>2489978</v>
      </c>
      <c r="I59" s="28">
        <v>0.79420220885852677</v>
      </c>
      <c r="J59" s="29">
        <v>0.56030063929044516</v>
      </c>
    </row>
    <row r="60" spans="1:10" ht="15" thickBot="1" x14ac:dyDescent="0.35">
      <c r="A60" s="5">
        <v>3</v>
      </c>
      <c r="B60" s="11" t="s">
        <v>67</v>
      </c>
      <c r="C60" s="16">
        <v>6525911</v>
      </c>
      <c r="D60" s="17">
        <v>3102081</v>
      </c>
      <c r="E60" s="22">
        <v>0.5348235191713453</v>
      </c>
      <c r="F60" s="8">
        <v>3741081</v>
      </c>
      <c r="G60" s="23">
        <v>0.93672029301358506</v>
      </c>
      <c r="H60" s="8">
        <v>3193248</v>
      </c>
      <c r="I60" s="28">
        <v>0.79954970294015137</v>
      </c>
      <c r="J60" s="29">
        <v>0.55413810977365663</v>
      </c>
    </row>
    <row r="61" spans="1:10" ht="13.8" x14ac:dyDescent="0.3">
      <c r="B61" s="27" t="s">
        <v>69</v>
      </c>
      <c r="C61" s="25">
        <f t="shared" ref="C61:J61" si="0">AVERAGE(C2:C60)</f>
        <v>9144477.7118644062</v>
      </c>
      <c r="D61" s="25">
        <f t="shared" si="0"/>
        <v>4587095.0338983051</v>
      </c>
      <c r="E61" s="26">
        <f t="shared" si="0"/>
        <v>0.50082031533183002</v>
      </c>
      <c r="F61" s="25">
        <f t="shared" si="0"/>
        <v>4300140.559322034</v>
      </c>
      <c r="G61" s="26">
        <f t="shared" si="0"/>
        <v>0.93778671494460364</v>
      </c>
      <c r="H61" s="25">
        <f t="shared" si="0"/>
        <v>3692134.6271186438</v>
      </c>
      <c r="I61" s="26">
        <f t="shared" si="0"/>
        <v>0.79752880645264235</v>
      </c>
      <c r="J61" s="26">
        <f t="shared" si="0"/>
        <v>0.57127761448706915</v>
      </c>
    </row>
    <row r="62" spans="1:10" ht="13.8" x14ac:dyDescent="0.3">
      <c r="B62" s="27" t="s">
        <v>70</v>
      </c>
      <c r="C62" s="4">
        <f>STDEV(C2:C60)</f>
        <v>2516927.6893054112</v>
      </c>
      <c r="D62" s="4">
        <f t="shared" ref="D62:J62" si="1">STDEV(D2:D60)</f>
        <v>1326861.7527805066</v>
      </c>
      <c r="E62" s="4">
        <f t="shared" si="1"/>
        <v>2.9575716091328409E-2</v>
      </c>
      <c r="F62" s="4">
        <f t="shared" si="1"/>
        <v>1264910.6917446952</v>
      </c>
      <c r="G62" s="4">
        <f t="shared" si="1"/>
        <v>5.3732037089487114E-3</v>
      </c>
      <c r="H62" s="4">
        <f t="shared" si="1"/>
        <v>1102963.8045577696</v>
      </c>
      <c r="I62" s="4">
        <f t="shared" si="1"/>
        <v>5.4764626880365555E-2</v>
      </c>
      <c r="J62" s="4">
        <f t="shared" si="1"/>
        <v>1.996005742730917E-2</v>
      </c>
    </row>
    <row r="64" spans="1:10" x14ac:dyDescent="0.3">
      <c r="G64" s="4"/>
      <c r="H64" s="20"/>
      <c r="I64" s="24"/>
      <c r="J64" s="4"/>
    </row>
    <row r="65" spans="7:10" x14ac:dyDescent="0.3">
      <c r="G65" s="4"/>
      <c r="H65" s="20"/>
      <c r="I65" s="24"/>
      <c r="J65" s="4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-Hsuan Chu</dc:creator>
  <cp:lastModifiedBy>Yi-Hsuan Chu</cp:lastModifiedBy>
  <dcterms:created xsi:type="dcterms:W3CDTF">2017-07-25T18:27:16Z</dcterms:created>
  <dcterms:modified xsi:type="dcterms:W3CDTF">2018-01-16T20:17:22Z</dcterms:modified>
</cp:coreProperties>
</file>